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Table S4" sheetId="1" r:id="rId1"/>
  </sheets>
  <calcPr calcId="145621"/>
</workbook>
</file>

<file path=xl/calcChain.xml><?xml version="1.0" encoding="utf-8"?>
<calcChain xmlns="http://schemas.openxmlformats.org/spreadsheetml/2006/main">
  <c r="C8" i="1" l="1"/>
  <c r="E8" i="1"/>
  <c r="I8" i="1"/>
  <c r="K8" i="1"/>
  <c r="O8" i="1"/>
  <c r="Q8" i="1"/>
  <c r="U8" i="1"/>
  <c r="W8" i="1"/>
  <c r="AA8" i="1"/>
  <c r="AC8" i="1"/>
  <c r="AG8" i="1"/>
  <c r="AI8" i="1"/>
  <c r="AM8" i="1"/>
  <c r="AO8" i="1"/>
  <c r="AS8" i="1"/>
  <c r="AU8" i="1"/>
  <c r="C9" i="1"/>
  <c r="E9" i="1"/>
  <c r="I9" i="1"/>
  <c r="K9" i="1"/>
  <c r="O9" i="1"/>
  <c r="Q9" i="1"/>
  <c r="U9" i="1"/>
  <c r="W9" i="1"/>
  <c r="AA9" i="1"/>
  <c r="AC9" i="1"/>
  <c r="AG9" i="1"/>
  <c r="AI9" i="1"/>
  <c r="AM9" i="1"/>
  <c r="AO9" i="1"/>
  <c r="AS9" i="1"/>
  <c r="AU9" i="1"/>
  <c r="C11" i="1"/>
  <c r="E11" i="1"/>
  <c r="I11" i="1"/>
  <c r="K11" i="1"/>
  <c r="O11" i="1"/>
  <c r="Q11" i="1"/>
  <c r="U11" i="1"/>
  <c r="W11" i="1"/>
  <c r="AA11" i="1"/>
  <c r="AC11" i="1"/>
  <c r="AG11" i="1"/>
  <c r="AI11" i="1"/>
  <c r="AM11" i="1"/>
  <c r="AO11" i="1"/>
  <c r="AS11" i="1"/>
  <c r="AU11" i="1"/>
  <c r="C12" i="1"/>
  <c r="E12" i="1"/>
  <c r="I12" i="1"/>
  <c r="K12" i="1"/>
  <c r="O12" i="1"/>
  <c r="Q12" i="1"/>
  <c r="U12" i="1"/>
  <c r="W12" i="1"/>
  <c r="AA12" i="1"/>
  <c r="AC12" i="1"/>
  <c r="AG12" i="1"/>
  <c r="AI12" i="1"/>
  <c r="AM12" i="1"/>
  <c r="AO12" i="1"/>
  <c r="AS12" i="1"/>
  <c r="AU12" i="1"/>
  <c r="C13" i="1"/>
  <c r="E13" i="1"/>
  <c r="I13" i="1"/>
  <c r="K13" i="1"/>
  <c r="O13" i="1"/>
  <c r="Q13" i="1"/>
  <c r="U13" i="1"/>
  <c r="W13" i="1"/>
  <c r="AA13" i="1"/>
  <c r="AC13" i="1"/>
  <c r="AG13" i="1"/>
  <c r="AI13" i="1"/>
  <c r="AM13" i="1"/>
  <c r="AO13" i="1"/>
  <c r="AS13" i="1"/>
  <c r="AU13" i="1"/>
  <c r="C15" i="1"/>
  <c r="E15" i="1"/>
  <c r="I15" i="1"/>
  <c r="K15" i="1"/>
  <c r="O15" i="1"/>
  <c r="Q15" i="1"/>
  <c r="U15" i="1"/>
  <c r="W15" i="1"/>
  <c r="AA15" i="1"/>
  <c r="AC15" i="1"/>
  <c r="AG15" i="1"/>
  <c r="AI15" i="1"/>
  <c r="AM15" i="1"/>
  <c r="AO15" i="1"/>
  <c r="AS15" i="1"/>
  <c r="AU15" i="1"/>
  <c r="C16" i="1"/>
  <c r="E16" i="1"/>
  <c r="I16" i="1"/>
  <c r="K16" i="1"/>
  <c r="O16" i="1"/>
  <c r="Q16" i="1"/>
  <c r="U16" i="1"/>
  <c r="W16" i="1"/>
  <c r="AA16" i="1"/>
  <c r="AC16" i="1"/>
  <c r="AG16" i="1"/>
  <c r="AI16" i="1"/>
  <c r="AM16" i="1"/>
  <c r="AO16" i="1"/>
  <c r="AS16" i="1"/>
  <c r="AU16" i="1"/>
  <c r="C17" i="1"/>
  <c r="E17" i="1"/>
  <c r="I17" i="1"/>
  <c r="K17" i="1"/>
  <c r="O17" i="1"/>
  <c r="Q17" i="1"/>
  <c r="U17" i="1"/>
  <c r="W17" i="1"/>
  <c r="AA17" i="1"/>
  <c r="AC17" i="1"/>
  <c r="AG17" i="1"/>
  <c r="AI17" i="1"/>
  <c r="AM17" i="1"/>
  <c r="AO17" i="1"/>
  <c r="AS17" i="1"/>
  <c r="AU17" i="1"/>
  <c r="C19" i="1"/>
  <c r="E19" i="1"/>
  <c r="I19" i="1"/>
  <c r="K19" i="1"/>
  <c r="O19" i="1"/>
  <c r="Q19" i="1"/>
  <c r="U19" i="1"/>
  <c r="W19" i="1"/>
  <c r="AA19" i="1"/>
  <c r="AC19" i="1"/>
  <c r="AG19" i="1"/>
  <c r="AI19" i="1"/>
  <c r="AM19" i="1"/>
  <c r="AO19" i="1"/>
  <c r="AS19" i="1"/>
  <c r="AU19" i="1"/>
  <c r="C20" i="1"/>
  <c r="E20" i="1"/>
  <c r="I20" i="1"/>
  <c r="K20" i="1"/>
  <c r="O20" i="1"/>
  <c r="Q20" i="1"/>
  <c r="U20" i="1"/>
  <c r="W20" i="1"/>
  <c r="AA20" i="1"/>
  <c r="AC20" i="1"/>
  <c r="AG20" i="1"/>
  <c r="AI20" i="1"/>
  <c r="AM20" i="1"/>
  <c r="AO20" i="1"/>
  <c r="AS20" i="1"/>
  <c r="AU20" i="1"/>
  <c r="C21" i="1"/>
  <c r="E21" i="1"/>
  <c r="I21" i="1"/>
  <c r="K21" i="1"/>
  <c r="O21" i="1"/>
  <c r="Q21" i="1"/>
  <c r="U21" i="1"/>
  <c r="W21" i="1"/>
  <c r="AA21" i="1"/>
  <c r="AC21" i="1"/>
  <c r="AG21" i="1"/>
  <c r="AI21" i="1"/>
  <c r="AM21" i="1"/>
  <c r="AO21" i="1"/>
  <c r="AS21" i="1"/>
  <c r="AU21" i="1"/>
  <c r="C22" i="1"/>
  <c r="E22" i="1"/>
  <c r="I22" i="1"/>
  <c r="K22" i="1"/>
  <c r="O22" i="1"/>
  <c r="Q22" i="1"/>
  <c r="U22" i="1"/>
  <c r="W22" i="1"/>
  <c r="AA22" i="1"/>
  <c r="AC22" i="1"/>
  <c r="AG22" i="1"/>
  <c r="AI22" i="1"/>
  <c r="AM22" i="1"/>
  <c r="AO22" i="1"/>
  <c r="AS22" i="1"/>
  <c r="AU22" i="1"/>
</calcChain>
</file>

<file path=xl/sharedStrings.xml><?xml version="1.0" encoding="utf-8"?>
<sst xmlns="http://schemas.openxmlformats.org/spreadsheetml/2006/main" count="92" uniqueCount="33">
  <si>
    <r>
      <t xml:space="preserve">Chi-square test was used for comparing  variables with &gt; 5 for all groups, otherwise Fisher's exact test was used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&lt; 0.05 are shown in bold.</t>
    </r>
  </si>
  <si>
    <t>10+ nodes</t>
  </si>
  <si>
    <t>4-9 nodes</t>
  </si>
  <si>
    <t>1-3 nodes</t>
  </si>
  <si>
    <t>Node negative</t>
  </si>
  <si>
    <t>Nodal status</t>
  </si>
  <si>
    <t>T3/T4</t>
  </si>
  <si>
    <t>T2</t>
  </si>
  <si>
    <t>T1</t>
  </si>
  <si>
    <t>Pathological T stage</t>
  </si>
  <si>
    <t>III</t>
  </si>
  <si>
    <t>II</t>
  </si>
  <si>
    <t>I</t>
  </si>
  <si>
    <t>Stage (pathological)</t>
  </si>
  <si>
    <t>&gt; 45 years</t>
  </si>
  <si>
    <t>≤ 45 years</t>
  </si>
  <si>
    <t>Age</t>
  </si>
  <si>
    <t>%</t>
  </si>
  <si>
    <t>N</t>
  </si>
  <si>
    <t>P</t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</si>
  <si>
    <t>Unmethylated</t>
  </si>
  <si>
    <t>Methylated</t>
  </si>
  <si>
    <t>W</t>
  </si>
  <si>
    <t>U</t>
  </si>
  <si>
    <t>L</t>
  </si>
  <si>
    <t>F</t>
  </si>
  <si>
    <t>D</t>
  </si>
  <si>
    <t>C</t>
  </si>
  <si>
    <t>A</t>
  </si>
  <si>
    <t>GR bisulfite sequencing region</t>
  </si>
  <si>
    <t>Characteristic</t>
  </si>
  <si>
    <t>Table S4. Association of GR methylation and clinical characteristics in MA.12 GR methylation study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" fontId="0" fillId="0" borderId="1" xfId="0" applyNumberFormat="1" applyBorder="1"/>
    <xf numFmtId="0" fontId="3" fillId="0" borderId="1" xfId="0" applyFont="1" applyBorder="1"/>
    <xf numFmtId="0" fontId="0" fillId="0" borderId="3" xfId="0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164" fontId="0" fillId="0" borderId="6" xfId="0" applyNumberFormat="1" applyBorder="1"/>
    <xf numFmtId="0" fontId="0" fillId="0" borderId="6" xfId="0" applyBorder="1"/>
    <xf numFmtId="165" fontId="0" fillId="0" borderId="6" xfId="0" applyNumberFormat="1" applyBorder="1" applyAlignment="1">
      <alignment vertical="center"/>
    </xf>
    <xf numFmtId="1" fontId="0" fillId="0" borderId="6" xfId="0" applyNumberFormat="1" applyBorder="1"/>
    <xf numFmtId="1" fontId="0" fillId="0" borderId="7" xfId="0" applyNumberFormat="1" applyBorder="1"/>
    <xf numFmtId="0" fontId="1" fillId="0" borderId="6" xfId="0" applyFont="1" applyBorder="1" applyAlignment="1">
      <alignment vertic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2" xfId="0" applyBorder="1"/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1" xfId="0" applyBorder="1"/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4"/>
  <sheetViews>
    <sheetView tabSelected="1" workbookViewId="0">
      <selection activeCell="E28" sqref="E28"/>
    </sheetView>
  </sheetViews>
  <sheetFormatPr defaultRowHeight="15" x14ac:dyDescent="0.25"/>
  <cols>
    <col min="1" max="1" width="19.7109375" customWidth="1"/>
    <col min="2" max="49" width="7.28515625" customWidth="1"/>
  </cols>
  <sheetData>
    <row r="1" spans="1:50" x14ac:dyDescent="0.25">
      <c r="A1" t="s">
        <v>32</v>
      </c>
    </row>
    <row r="3" spans="1:50" x14ac:dyDescent="0.25">
      <c r="A3" s="29" t="s">
        <v>31</v>
      </c>
      <c r="B3" s="32" t="s">
        <v>30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</row>
    <row r="4" spans="1:50" x14ac:dyDescent="0.25">
      <c r="A4" s="29"/>
      <c r="B4" s="32" t="s">
        <v>29</v>
      </c>
      <c r="C4" s="32"/>
      <c r="D4" s="32"/>
      <c r="E4" s="32"/>
      <c r="F4" s="32"/>
      <c r="G4" s="32"/>
      <c r="H4" s="32" t="s">
        <v>28</v>
      </c>
      <c r="I4" s="32"/>
      <c r="J4" s="32"/>
      <c r="K4" s="32"/>
      <c r="L4" s="32"/>
      <c r="M4" s="32"/>
      <c r="N4" s="32" t="s">
        <v>27</v>
      </c>
      <c r="O4" s="32"/>
      <c r="P4" s="32"/>
      <c r="Q4" s="32"/>
      <c r="R4" s="32"/>
      <c r="S4" s="32"/>
      <c r="T4" s="32" t="s">
        <v>26</v>
      </c>
      <c r="U4" s="32"/>
      <c r="V4" s="32"/>
      <c r="W4" s="32"/>
      <c r="X4" s="32"/>
      <c r="Y4" s="32"/>
      <c r="Z4" s="32" t="s">
        <v>25</v>
      </c>
      <c r="AA4" s="32"/>
      <c r="AB4" s="32"/>
      <c r="AC4" s="32"/>
      <c r="AD4" s="32"/>
      <c r="AE4" s="32"/>
      <c r="AF4" s="32" t="s">
        <v>19</v>
      </c>
      <c r="AG4" s="32"/>
      <c r="AH4" s="32"/>
      <c r="AI4" s="32"/>
      <c r="AJ4" s="32"/>
      <c r="AK4" s="32"/>
      <c r="AL4" s="32" t="s">
        <v>24</v>
      </c>
      <c r="AM4" s="32"/>
      <c r="AN4" s="32"/>
      <c r="AO4" s="32"/>
      <c r="AP4" s="32"/>
      <c r="AQ4" s="32"/>
      <c r="AR4" s="32" t="s">
        <v>23</v>
      </c>
      <c r="AS4" s="32"/>
      <c r="AT4" s="32"/>
      <c r="AU4" s="32"/>
      <c r="AV4" s="32"/>
      <c r="AW4" s="32"/>
    </row>
    <row r="5" spans="1:50" ht="16.5" customHeight="1" x14ac:dyDescent="0.25">
      <c r="A5" s="29"/>
      <c r="B5" s="32" t="s">
        <v>22</v>
      </c>
      <c r="C5" s="32"/>
      <c r="D5" s="31" t="s">
        <v>21</v>
      </c>
      <c r="E5" s="31"/>
      <c r="F5" s="26" t="s">
        <v>20</v>
      </c>
      <c r="G5" s="25" t="s">
        <v>19</v>
      </c>
      <c r="H5" s="32" t="s">
        <v>22</v>
      </c>
      <c r="I5" s="32"/>
      <c r="J5" s="31" t="s">
        <v>21</v>
      </c>
      <c r="K5" s="31"/>
      <c r="L5" s="26" t="s">
        <v>20</v>
      </c>
      <c r="M5" s="25" t="s">
        <v>19</v>
      </c>
      <c r="N5" s="32" t="s">
        <v>22</v>
      </c>
      <c r="O5" s="32"/>
      <c r="P5" s="31" t="s">
        <v>21</v>
      </c>
      <c r="Q5" s="31"/>
      <c r="R5" s="26" t="s">
        <v>20</v>
      </c>
      <c r="S5" s="25" t="s">
        <v>19</v>
      </c>
      <c r="T5" s="32" t="s">
        <v>22</v>
      </c>
      <c r="U5" s="32"/>
      <c r="V5" s="31" t="s">
        <v>21</v>
      </c>
      <c r="W5" s="31"/>
      <c r="X5" s="26" t="s">
        <v>20</v>
      </c>
      <c r="Y5" s="25" t="s">
        <v>19</v>
      </c>
      <c r="Z5" s="32" t="s">
        <v>22</v>
      </c>
      <c r="AA5" s="32"/>
      <c r="AB5" s="31" t="s">
        <v>21</v>
      </c>
      <c r="AC5" s="31"/>
      <c r="AD5" s="26" t="s">
        <v>20</v>
      </c>
      <c r="AE5" s="25" t="s">
        <v>19</v>
      </c>
      <c r="AF5" s="32" t="s">
        <v>22</v>
      </c>
      <c r="AG5" s="32"/>
      <c r="AH5" s="31" t="s">
        <v>21</v>
      </c>
      <c r="AI5" s="31"/>
      <c r="AJ5" s="26" t="s">
        <v>20</v>
      </c>
      <c r="AK5" s="25" t="s">
        <v>19</v>
      </c>
      <c r="AL5" s="32" t="s">
        <v>22</v>
      </c>
      <c r="AM5" s="32"/>
      <c r="AN5" s="31" t="s">
        <v>21</v>
      </c>
      <c r="AO5" s="31"/>
      <c r="AP5" s="26" t="s">
        <v>20</v>
      </c>
      <c r="AQ5" s="25" t="s">
        <v>19</v>
      </c>
      <c r="AR5" s="32" t="s">
        <v>22</v>
      </c>
      <c r="AS5" s="32"/>
      <c r="AT5" s="31" t="s">
        <v>21</v>
      </c>
      <c r="AU5" s="31"/>
      <c r="AV5" s="26" t="s">
        <v>20</v>
      </c>
      <c r="AW5" s="25" t="s">
        <v>19</v>
      </c>
      <c r="AX5" s="30"/>
    </row>
    <row r="6" spans="1:50" x14ac:dyDescent="0.25">
      <c r="A6" s="29"/>
      <c r="B6" s="28" t="s">
        <v>18</v>
      </c>
      <c r="C6" s="27" t="s">
        <v>17</v>
      </c>
      <c r="D6" s="28" t="s">
        <v>18</v>
      </c>
      <c r="E6" s="27" t="s">
        <v>17</v>
      </c>
      <c r="F6" s="26"/>
      <c r="G6" s="25"/>
      <c r="H6" s="28" t="s">
        <v>18</v>
      </c>
      <c r="I6" s="27" t="s">
        <v>17</v>
      </c>
      <c r="J6" s="28" t="s">
        <v>18</v>
      </c>
      <c r="K6" s="27" t="s">
        <v>17</v>
      </c>
      <c r="L6" s="26"/>
      <c r="M6" s="25"/>
      <c r="N6" s="28" t="s">
        <v>18</v>
      </c>
      <c r="O6" s="27" t="s">
        <v>17</v>
      </c>
      <c r="P6" s="28" t="s">
        <v>18</v>
      </c>
      <c r="Q6" s="27" t="s">
        <v>17</v>
      </c>
      <c r="R6" s="26"/>
      <c r="S6" s="25"/>
      <c r="T6" s="28" t="s">
        <v>18</v>
      </c>
      <c r="U6" s="27" t="s">
        <v>17</v>
      </c>
      <c r="V6" s="28" t="s">
        <v>18</v>
      </c>
      <c r="W6" s="27" t="s">
        <v>17</v>
      </c>
      <c r="X6" s="26"/>
      <c r="Y6" s="25"/>
      <c r="Z6" s="28" t="s">
        <v>18</v>
      </c>
      <c r="AA6" s="27" t="s">
        <v>17</v>
      </c>
      <c r="AB6" s="28" t="s">
        <v>18</v>
      </c>
      <c r="AC6" s="27" t="s">
        <v>17</v>
      </c>
      <c r="AD6" s="26"/>
      <c r="AE6" s="25"/>
      <c r="AF6" s="28" t="s">
        <v>18</v>
      </c>
      <c r="AG6" s="27" t="s">
        <v>17</v>
      </c>
      <c r="AH6" s="28" t="s">
        <v>18</v>
      </c>
      <c r="AI6" s="27" t="s">
        <v>17</v>
      </c>
      <c r="AJ6" s="26"/>
      <c r="AK6" s="25"/>
      <c r="AL6" s="28" t="s">
        <v>18</v>
      </c>
      <c r="AM6" s="27" t="s">
        <v>17</v>
      </c>
      <c r="AN6" s="28" t="s">
        <v>18</v>
      </c>
      <c r="AO6" s="27" t="s">
        <v>17</v>
      </c>
      <c r="AP6" s="26"/>
      <c r="AQ6" s="25"/>
      <c r="AR6" s="28" t="s">
        <v>18</v>
      </c>
      <c r="AS6" s="27" t="s">
        <v>17</v>
      </c>
      <c r="AT6" s="28" t="s">
        <v>18</v>
      </c>
      <c r="AU6" s="27" t="s">
        <v>17</v>
      </c>
      <c r="AV6" s="26"/>
      <c r="AW6" s="25"/>
    </row>
    <row r="7" spans="1:50" x14ac:dyDescent="0.25">
      <c r="A7" s="24" t="s">
        <v>16</v>
      </c>
      <c r="B7" s="23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1"/>
    </row>
    <row r="8" spans="1:50" x14ac:dyDescent="0.25">
      <c r="A8" s="8" t="s">
        <v>15</v>
      </c>
      <c r="B8" s="7">
        <v>31</v>
      </c>
      <c r="C8" s="2">
        <f>B8/45*100</f>
        <v>68.888888888888886</v>
      </c>
      <c r="D8" s="7">
        <v>85</v>
      </c>
      <c r="E8" s="2">
        <f>D8/144*100</f>
        <v>59.027777777777779</v>
      </c>
      <c r="F8" s="12">
        <v>1.4059999999999999</v>
      </c>
      <c r="G8" s="11">
        <v>0.23599999999999999</v>
      </c>
      <c r="H8" s="3">
        <v>27</v>
      </c>
      <c r="I8" s="2">
        <f>H8/42*100</f>
        <v>64.285714285714292</v>
      </c>
      <c r="J8" s="3">
        <v>97</v>
      </c>
      <c r="K8" s="2">
        <f>J8/165*100</f>
        <v>58.787878787878789</v>
      </c>
      <c r="L8" s="12">
        <v>0.42099999999999999</v>
      </c>
      <c r="M8" s="11">
        <v>0.51600000000000001</v>
      </c>
      <c r="N8" s="3">
        <v>23</v>
      </c>
      <c r="O8" s="3">
        <f>N8/40*100</f>
        <v>57.499999999999993</v>
      </c>
      <c r="P8" s="3">
        <v>98</v>
      </c>
      <c r="Q8" s="2">
        <f>P8/162*100</f>
        <v>60.493827160493829</v>
      </c>
      <c r="R8" s="1">
        <v>0.12</v>
      </c>
      <c r="S8" s="1">
        <v>0.72899999999999998</v>
      </c>
      <c r="T8" s="3">
        <v>42</v>
      </c>
      <c r="U8" s="2">
        <f>T8/66*100</f>
        <v>63.636363636363633</v>
      </c>
      <c r="V8" s="3">
        <v>83</v>
      </c>
      <c r="W8" s="2">
        <f>V8/141*100</f>
        <v>58.865248226950349</v>
      </c>
      <c r="X8" s="1">
        <v>0.42799999999999999</v>
      </c>
      <c r="Y8" s="1">
        <v>0.51300000000000001</v>
      </c>
      <c r="Z8" s="3">
        <v>25</v>
      </c>
      <c r="AA8" s="3">
        <f>Z8/40*100</f>
        <v>62.5</v>
      </c>
      <c r="AB8" s="3">
        <v>95</v>
      </c>
      <c r="AC8" s="2">
        <f>AB8/159*100</f>
        <v>59.74842767295597</v>
      </c>
      <c r="AD8" s="1">
        <v>0.10100000000000001</v>
      </c>
      <c r="AE8" s="1">
        <v>0.751</v>
      </c>
      <c r="AF8" s="3">
        <v>18</v>
      </c>
      <c r="AG8" s="2">
        <f>AF8/32*100</f>
        <v>56.25</v>
      </c>
      <c r="AH8" s="3">
        <v>104</v>
      </c>
      <c r="AI8" s="2">
        <f>AH8/171*100</f>
        <v>60.818713450292393</v>
      </c>
      <c r="AJ8" s="1">
        <v>0.23499999999999999</v>
      </c>
      <c r="AK8" s="1">
        <v>0.628</v>
      </c>
      <c r="AL8" s="3">
        <v>31</v>
      </c>
      <c r="AM8" s="2">
        <f>AL8/54*100</f>
        <v>57.407407407407405</v>
      </c>
      <c r="AN8" s="3">
        <v>93</v>
      </c>
      <c r="AO8" s="2">
        <f>AN8/153*100</f>
        <v>60.784313725490193</v>
      </c>
      <c r="AP8" s="1">
        <v>0.189</v>
      </c>
      <c r="AQ8" s="1">
        <v>0.66300000000000003</v>
      </c>
      <c r="AR8" s="3">
        <v>30</v>
      </c>
      <c r="AS8" s="2">
        <f>AR8/47*100</f>
        <v>63.829787234042556</v>
      </c>
      <c r="AT8" s="3">
        <v>91</v>
      </c>
      <c r="AU8" s="2">
        <f>AT8/157*100</f>
        <v>57.961783439490446</v>
      </c>
      <c r="AV8" s="1">
        <v>0.51600000000000001</v>
      </c>
      <c r="AW8" s="1">
        <v>0.47299999999999998</v>
      </c>
    </row>
    <row r="9" spans="1:50" x14ac:dyDescent="0.25">
      <c r="A9" s="8" t="s">
        <v>14</v>
      </c>
      <c r="B9" s="7">
        <v>14</v>
      </c>
      <c r="C9" s="2">
        <f>B9/45*100</f>
        <v>31.111111111111111</v>
      </c>
      <c r="D9" s="7">
        <v>59</v>
      </c>
      <c r="E9" s="2">
        <f>D9/144*100</f>
        <v>40.972222222222221</v>
      </c>
      <c r="F9" s="6"/>
      <c r="G9" s="5"/>
      <c r="H9" s="3">
        <v>15</v>
      </c>
      <c r="I9" s="2">
        <f>H9/42*100</f>
        <v>35.714285714285715</v>
      </c>
      <c r="J9" s="3">
        <v>68</v>
      </c>
      <c r="K9" s="2">
        <f>J9/165*100</f>
        <v>41.212121212121211</v>
      </c>
      <c r="L9" s="6"/>
      <c r="M9" s="5"/>
      <c r="N9" s="3">
        <v>17</v>
      </c>
      <c r="O9" s="3">
        <f>N9/40*100</f>
        <v>42.5</v>
      </c>
      <c r="P9" s="3">
        <v>64</v>
      </c>
      <c r="Q9" s="2">
        <f>P9/162*100</f>
        <v>39.506172839506171</v>
      </c>
      <c r="R9" s="1"/>
      <c r="S9" s="1"/>
      <c r="T9" s="3">
        <v>24</v>
      </c>
      <c r="U9" s="2">
        <f>T9/66*100</f>
        <v>36.363636363636367</v>
      </c>
      <c r="V9" s="3">
        <v>58</v>
      </c>
      <c r="W9" s="2">
        <f>V9/141*100</f>
        <v>41.134751773049643</v>
      </c>
      <c r="X9" s="1"/>
      <c r="Y9" s="1"/>
      <c r="Z9" s="3">
        <v>15</v>
      </c>
      <c r="AA9" s="3">
        <f>Z9/40*100</f>
        <v>37.5</v>
      </c>
      <c r="AB9" s="3">
        <v>25</v>
      </c>
      <c r="AC9" s="2">
        <f>AB9/159*100</f>
        <v>15.723270440251572</v>
      </c>
      <c r="AD9" s="1"/>
      <c r="AE9" s="1"/>
      <c r="AF9" s="3">
        <v>14</v>
      </c>
      <c r="AG9" s="2">
        <f>AF9/32*100</f>
        <v>43.75</v>
      </c>
      <c r="AH9" s="3">
        <v>67</v>
      </c>
      <c r="AI9" s="2">
        <f>AH9/171*100</f>
        <v>39.1812865497076</v>
      </c>
      <c r="AJ9" s="1"/>
      <c r="AK9" s="1"/>
      <c r="AL9" s="3">
        <v>23</v>
      </c>
      <c r="AM9" s="2">
        <f>AL9/54*100</f>
        <v>42.592592592592595</v>
      </c>
      <c r="AN9" s="3">
        <v>60</v>
      </c>
      <c r="AO9" s="2">
        <f>AN9/153*100</f>
        <v>39.215686274509807</v>
      </c>
      <c r="AP9" s="1"/>
      <c r="AQ9" s="1"/>
      <c r="AR9" s="3">
        <v>17</v>
      </c>
      <c r="AS9" s="2">
        <f>AR9/47*100</f>
        <v>36.170212765957451</v>
      </c>
      <c r="AT9" s="3">
        <v>66</v>
      </c>
      <c r="AU9" s="2">
        <f>AT9/157*100</f>
        <v>42.038216560509554</v>
      </c>
      <c r="AV9" s="1"/>
      <c r="AW9" s="1"/>
    </row>
    <row r="10" spans="1:50" x14ac:dyDescent="0.25">
      <c r="A10" s="8" t="s">
        <v>13</v>
      </c>
      <c r="B10" s="19"/>
      <c r="C10" s="15"/>
      <c r="D10" s="18"/>
      <c r="E10" s="15"/>
      <c r="F10" s="16"/>
      <c r="G10" s="16"/>
      <c r="H10" s="16"/>
      <c r="I10" s="15"/>
      <c r="J10" s="16"/>
      <c r="K10" s="15"/>
      <c r="L10" s="16"/>
      <c r="M10" s="16"/>
      <c r="N10" s="16"/>
      <c r="O10" s="16"/>
      <c r="P10" s="16"/>
      <c r="Q10" s="15"/>
      <c r="R10" s="14"/>
      <c r="S10" s="14"/>
      <c r="T10" s="16"/>
      <c r="U10" s="15"/>
      <c r="V10" s="16"/>
      <c r="W10" s="15"/>
      <c r="X10" s="14"/>
      <c r="Y10" s="14"/>
      <c r="Z10" s="16"/>
      <c r="AA10" s="16"/>
      <c r="AB10" s="16"/>
      <c r="AC10" s="15"/>
      <c r="AD10" s="14"/>
      <c r="AE10" s="14"/>
      <c r="AF10" s="16"/>
      <c r="AG10" s="15"/>
      <c r="AH10" s="16"/>
      <c r="AI10" s="15"/>
      <c r="AJ10" s="14"/>
      <c r="AK10" s="14"/>
      <c r="AL10" s="16"/>
      <c r="AM10" s="15"/>
      <c r="AN10" s="16"/>
      <c r="AO10" s="15"/>
      <c r="AP10" s="14"/>
      <c r="AQ10" s="14"/>
      <c r="AR10" s="16"/>
      <c r="AS10" s="15"/>
      <c r="AT10" s="16"/>
      <c r="AU10" s="15"/>
      <c r="AV10" s="14"/>
      <c r="AW10" s="13"/>
    </row>
    <row r="11" spans="1:50" x14ac:dyDescent="0.25">
      <c r="A11" s="8" t="s">
        <v>12</v>
      </c>
      <c r="B11" s="7">
        <v>3</v>
      </c>
      <c r="C11" s="2">
        <f>B11/45*100</f>
        <v>6.666666666666667</v>
      </c>
      <c r="D11" s="7">
        <v>9</v>
      </c>
      <c r="E11" s="2">
        <f>D11/144*100</f>
        <v>6.25</v>
      </c>
      <c r="F11" s="12">
        <v>0.17399999999999999</v>
      </c>
      <c r="G11" s="12">
        <v>1</v>
      </c>
      <c r="H11" s="3">
        <v>2</v>
      </c>
      <c r="I11" s="2">
        <f>H11/42*100</f>
        <v>4.7619047619047619</v>
      </c>
      <c r="J11" s="3">
        <v>10</v>
      </c>
      <c r="K11" s="2">
        <f>J11/165*100</f>
        <v>6.0606060606060606</v>
      </c>
      <c r="L11" s="12">
        <v>0.53200000000000003</v>
      </c>
      <c r="M11" s="12">
        <v>0.80200000000000005</v>
      </c>
      <c r="N11" s="3">
        <v>2</v>
      </c>
      <c r="O11" s="3">
        <f>N11/40*100</f>
        <v>5</v>
      </c>
      <c r="P11" s="3">
        <v>10</v>
      </c>
      <c r="Q11" s="2">
        <f>P11/162*100</f>
        <v>6.1728395061728394</v>
      </c>
      <c r="R11" s="1">
        <v>1.8560000000000001</v>
      </c>
      <c r="S11" s="1">
        <v>0.43</v>
      </c>
      <c r="T11" s="3">
        <v>3</v>
      </c>
      <c r="U11" s="2">
        <f>T11/66*100</f>
        <v>4.5454545454545459</v>
      </c>
      <c r="V11" s="3">
        <v>9</v>
      </c>
      <c r="W11" s="2">
        <f>V11/141*100</f>
        <v>6.3829787234042552</v>
      </c>
      <c r="X11" s="1">
        <v>0.248</v>
      </c>
      <c r="Y11" s="1">
        <v>0.94599999999999995</v>
      </c>
      <c r="Z11" s="3">
        <v>0</v>
      </c>
      <c r="AA11" s="3">
        <f>Z11/40*100</f>
        <v>0</v>
      </c>
      <c r="AB11" s="3">
        <v>12</v>
      </c>
      <c r="AC11" s="2">
        <f>AB11/159*100</f>
        <v>7.5471698113207548</v>
      </c>
      <c r="AD11" s="1">
        <v>7.9610000000000003</v>
      </c>
      <c r="AE11" s="4">
        <v>1.4E-2</v>
      </c>
      <c r="AF11" s="3">
        <v>2</v>
      </c>
      <c r="AG11" s="2">
        <f>AF11/32*100</f>
        <v>6.25</v>
      </c>
      <c r="AH11" s="3">
        <v>10</v>
      </c>
      <c r="AI11" s="2">
        <f>AH11/171*100</f>
        <v>5.8479532163742682</v>
      </c>
      <c r="AJ11" s="1">
        <v>1.4930000000000001</v>
      </c>
      <c r="AK11" s="1">
        <v>0.438</v>
      </c>
      <c r="AL11" s="3">
        <v>2</v>
      </c>
      <c r="AM11" s="2">
        <f>AL11/54*100</f>
        <v>3.7037037037037033</v>
      </c>
      <c r="AN11" s="3">
        <v>10</v>
      </c>
      <c r="AO11" s="2">
        <f>AN11/153*100</f>
        <v>6.5359477124183014</v>
      </c>
      <c r="AP11" s="1">
        <v>0.84899999999999998</v>
      </c>
      <c r="AQ11" s="1">
        <v>0.64600000000000002</v>
      </c>
      <c r="AR11" s="3">
        <v>1</v>
      </c>
      <c r="AS11" s="2">
        <f>AR11/47*100</f>
        <v>2.1276595744680851</v>
      </c>
      <c r="AT11" s="3">
        <v>11</v>
      </c>
      <c r="AU11" s="2">
        <f>AT11/157*100</f>
        <v>7.0063694267515926</v>
      </c>
      <c r="AV11" s="1">
        <v>1.361</v>
      </c>
      <c r="AW11" s="1">
        <v>0.50600000000000001</v>
      </c>
    </row>
    <row r="12" spans="1:50" x14ac:dyDescent="0.25">
      <c r="A12" s="8" t="s">
        <v>11</v>
      </c>
      <c r="B12" s="7">
        <v>39</v>
      </c>
      <c r="C12" s="2">
        <f>B12/45*100</f>
        <v>86.666666666666671</v>
      </c>
      <c r="D12" s="7">
        <v>123</v>
      </c>
      <c r="E12" s="2">
        <f>D12/144*100</f>
        <v>85.416666666666657</v>
      </c>
      <c r="F12" s="10"/>
      <c r="G12" s="10"/>
      <c r="H12" s="3">
        <v>38</v>
      </c>
      <c r="I12" s="2">
        <f>H12/42*100</f>
        <v>90.476190476190482</v>
      </c>
      <c r="J12" s="3">
        <v>141</v>
      </c>
      <c r="K12" s="2">
        <f>J12/165*100</f>
        <v>85.454545454545453</v>
      </c>
      <c r="L12" s="10"/>
      <c r="M12" s="10"/>
      <c r="N12" s="3">
        <v>37</v>
      </c>
      <c r="O12" s="3">
        <f>N12/40*100</f>
        <v>92.5</v>
      </c>
      <c r="P12" s="3">
        <v>137</v>
      </c>
      <c r="Q12" s="2">
        <f>P12/162*100</f>
        <v>84.567901234567898</v>
      </c>
      <c r="R12" s="1"/>
      <c r="S12" s="1"/>
      <c r="T12" s="3">
        <v>58</v>
      </c>
      <c r="U12" s="2">
        <f>T12/66*100</f>
        <v>87.878787878787875</v>
      </c>
      <c r="V12" s="3">
        <v>121</v>
      </c>
      <c r="W12" s="2">
        <f>V12/141*100</f>
        <v>85.815602836879435</v>
      </c>
      <c r="X12" s="1"/>
      <c r="Y12" s="1"/>
      <c r="Z12" s="3">
        <v>33</v>
      </c>
      <c r="AA12" s="3">
        <f>Z12/40*100</f>
        <v>82.5</v>
      </c>
      <c r="AB12" s="3">
        <v>138</v>
      </c>
      <c r="AC12" s="2">
        <f>AB12/159*100</f>
        <v>86.79245283018868</v>
      </c>
      <c r="AD12" s="1"/>
      <c r="AE12" s="4"/>
      <c r="AF12" s="3">
        <v>26</v>
      </c>
      <c r="AG12" s="2">
        <f>AF12/32*100</f>
        <v>81.25</v>
      </c>
      <c r="AH12" s="3">
        <v>149</v>
      </c>
      <c r="AI12" s="2">
        <f>AH12/171*100</f>
        <v>87.134502923976612</v>
      </c>
      <c r="AJ12" s="1"/>
      <c r="AK12" s="1"/>
      <c r="AL12" s="3">
        <v>49</v>
      </c>
      <c r="AM12" s="2">
        <f>AL12/54*100</f>
        <v>90.740740740740748</v>
      </c>
      <c r="AN12" s="3">
        <v>130</v>
      </c>
      <c r="AO12" s="2">
        <f>AN12/153*100</f>
        <v>84.967320261437905</v>
      </c>
      <c r="AP12" s="1"/>
      <c r="AQ12" s="1"/>
      <c r="AR12" s="3">
        <v>42</v>
      </c>
      <c r="AS12" s="2">
        <f>AR12/47*100</f>
        <v>89.361702127659569</v>
      </c>
      <c r="AT12" s="3">
        <v>134</v>
      </c>
      <c r="AU12" s="2">
        <f>AT12/157*100</f>
        <v>85.350318471337587</v>
      </c>
      <c r="AV12" s="1"/>
      <c r="AW12" s="1"/>
    </row>
    <row r="13" spans="1:50" x14ac:dyDescent="0.25">
      <c r="A13" s="8" t="s">
        <v>10</v>
      </c>
      <c r="B13" s="7">
        <v>3</v>
      </c>
      <c r="C13" s="2">
        <f>B13/45*100</f>
        <v>6.666666666666667</v>
      </c>
      <c r="D13" s="7">
        <v>12</v>
      </c>
      <c r="E13" s="2">
        <f>D13/144*100</f>
        <v>8.3333333333333321</v>
      </c>
      <c r="F13" s="6"/>
      <c r="G13" s="6"/>
      <c r="H13" s="3">
        <v>2</v>
      </c>
      <c r="I13" s="2">
        <f>H13/42*100</f>
        <v>4.7619047619047619</v>
      </c>
      <c r="J13" s="3">
        <v>14</v>
      </c>
      <c r="K13" s="2">
        <f>J13/165*100</f>
        <v>8.4848484848484862</v>
      </c>
      <c r="L13" s="6"/>
      <c r="M13" s="6"/>
      <c r="N13" s="3">
        <v>1</v>
      </c>
      <c r="O13" s="3">
        <f>N13/40*100</f>
        <v>2.5</v>
      </c>
      <c r="P13" s="3">
        <v>15</v>
      </c>
      <c r="Q13" s="2">
        <f>P13/162*100</f>
        <v>9.2592592592592595</v>
      </c>
      <c r="R13" s="1"/>
      <c r="S13" s="1"/>
      <c r="T13" s="3">
        <v>5</v>
      </c>
      <c r="U13" s="2">
        <f>T13/66*100</f>
        <v>7.5757575757575761</v>
      </c>
      <c r="V13" s="3">
        <v>11</v>
      </c>
      <c r="W13" s="2">
        <f>V13/141*100</f>
        <v>7.8014184397163122</v>
      </c>
      <c r="X13" s="1"/>
      <c r="Y13" s="1"/>
      <c r="Z13" s="3">
        <v>7</v>
      </c>
      <c r="AA13" s="3">
        <f>Z13/40*100</f>
        <v>17.5</v>
      </c>
      <c r="AB13" s="3">
        <v>9</v>
      </c>
      <c r="AC13" s="2">
        <f>AB13/159*100</f>
        <v>5.6603773584905666</v>
      </c>
      <c r="AD13" s="1"/>
      <c r="AE13" s="4"/>
      <c r="AF13" s="3">
        <v>4</v>
      </c>
      <c r="AG13" s="2">
        <f>AF13/32*100</f>
        <v>12.5</v>
      </c>
      <c r="AH13" s="3">
        <v>12</v>
      </c>
      <c r="AI13" s="2">
        <f>AH13/171*100</f>
        <v>7.0175438596491224</v>
      </c>
      <c r="AJ13" s="1"/>
      <c r="AK13" s="1"/>
      <c r="AL13" s="3">
        <v>3</v>
      </c>
      <c r="AM13" s="2">
        <f>AL13/54*100</f>
        <v>5.5555555555555554</v>
      </c>
      <c r="AN13" s="3">
        <v>13</v>
      </c>
      <c r="AO13" s="2">
        <f>AN13/153*100</f>
        <v>8.4967320261437909</v>
      </c>
      <c r="AP13" s="1"/>
      <c r="AQ13" s="1"/>
      <c r="AR13" s="3">
        <v>4</v>
      </c>
      <c r="AS13" s="2">
        <f>AR13/47*100</f>
        <v>8.5106382978723403</v>
      </c>
      <c r="AT13" s="3">
        <v>12</v>
      </c>
      <c r="AU13" s="2">
        <f>AT13/157*100</f>
        <v>7.6433121019108281</v>
      </c>
      <c r="AV13" s="1"/>
      <c r="AW13" s="1"/>
    </row>
    <row r="14" spans="1:50" x14ac:dyDescent="0.25">
      <c r="A14" s="8" t="s">
        <v>9</v>
      </c>
      <c r="B14" s="19"/>
      <c r="C14" s="15"/>
      <c r="D14" s="18"/>
      <c r="E14" s="15"/>
      <c r="F14" s="17"/>
      <c r="G14" s="17"/>
      <c r="H14" s="16"/>
      <c r="I14" s="15"/>
      <c r="J14" s="16"/>
      <c r="K14" s="15"/>
      <c r="L14" s="17"/>
      <c r="M14" s="17"/>
      <c r="N14" s="16"/>
      <c r="O14" s="16"/>
      <c r="P14" s="16"/>
      <c r="Q14" s="15"/>
      <c r="R14" s="14"/>
      <c r="S14" s="14"/>
      <c r="T14" s="16"/>
      <c r="U14" s="15"/>
      <c r="V14" s="16"/>
      <c r="W14" s="15"/>
      <c r="X14" s="14"/>
      <c r="Y14" s="14"/>
      <c r="Z14" s="16"/>
      <c r="AA14" s="16"/>
      <c r="AB14" s="16"/>
      <c r="AC14" s="15"/>
      <c r="AD14" s="14"/>
      <c r="AE14" s="20"/>
      <c r="AF14" s="16"/>
      <c r="AG14" s="15"/>
      <c r="AH14" s="16"/>
      <c r="AI14" s="15"/>
      <c r="AJ14" s="14"/>
      <c r="AK14" s="14"/>
      <c r="AL14" s="16"/>
      <c r="AM14" s="15"/>
      <c r="AN14" s="16"/>
      <c r="AO14" s="15"/>
      <c r="AP14" s="14"/>
      <c r="AQ14" s="14"/>
      <c r="AR14" s="16"/>
      <c r="AS14" s="15"/>
      <c r="AT14" s="16"/>
      <c r="AU14" s="15"/>
      <c r="AV14" s="14"/>
      <c r="AW14" s="13"/>
    </row>
    <row r="15" spans="1:50" x14ac:dyDescent="0.25">
      <c r="A15" s="8" t="s">
        <v>8</v>
      </c>
      <c r="B15" s="7">
        <v>22</v>
      </c>
      <c r="C15" s="2">
        <f>B15/45*100</f>
        <v>48.888888888888886</v>
      </c>
      <c r="D15" s="7">
        <v>64</v>
      </c>
      <c r="E15" s="2">
        <f>D15/144*100</f>
        <v>44.444444444444443</v>
      </c>
      <c r="F15" s="12">
        <v>0.28999999999999998</v>
      </c>
      <c r="G15" s="11">
        <v>0.86899999999999999</v>
      </c>
      <c r="H15" s="3">
        <v>19</v>
      </c>
      <c r="I15" s="2">
        <f>H15/42*100</f>
        <v>45.238095238095241</v>
      </c>
      <c r="J15" s="3">
        <v>71</v>
      </c>
      <c r="K15" s="2">
        <f>J15/165*100</f>
        <v>43.030303030303031</v>
      </c>
      <c r="L15" s="12">
        <v>0.48</v>
      </c>
      <c r="M15" s="11">
        <v>0.83599999999999997</v>
      </c>
      <c r="N15" s="3">
        <v>17</v>
      </c>
      <c r="O15" s="3">
        <f>N15/40*100</f>
        <v>42.5</v>
      </c>
      <c r="P15" s="3">
        <v>72</v>
      </c>
      <c r="Q15" s="2">
        <f>P15/162*100</f>
        <v>44.444444444444443</v>
      </c>
      <c r="R15" s="1">
        <v>2.1459999999999999</v>
      </c>
      <c r="S15" s="1">
        <v>0.33300000000000002</v>
      </c>
      <c r="T15" s="3">
        <v>28</v>
      </c>
      <c r="U15" s="2">
        <f>T15/66*100</f>
        <v>42.424242424242422</v>
      </c>
      <c r="V15" s="3">
        <v>62</v>
      </c>
      <c r="W15" s="2">
        <f>V15/141*100</f>
        <v>43.971631205673759</v>
      </c>
      <c r="X15" s="1">
        <v>0.45800000000000002</v>
      </c>
      <c r="Y15" s="1">
        <v>0.80600000000000005</v>
      </c>
      <c r="Z15" s="3">
        <v>18</v>
      </c>
      <c r="AA15" s="3">
        <f>Z15/40*100</f>
        <v>45</v>
      </c>
      <c r="AB15" s="3">
        <v>68</v>
      </c>
      <c r="AC15" s="2">
        <f>AB15/159*100</f>
        <v>42.767295597484278</v>
      </c>
      <c r="AD15" s="1">
        <v>3.8380000000000001</v>
      </c>
      <c r="AE15" s="1">
        <v>0.153</v>
      </c>
      <c r="AF15" s="3">
        <v>15</v>
      </c>
      <c r="AG15" s="2">
        <f>AF15/32*100</f>
        <v>46.875</v>
      </c>
      <c r="AH15" s="3">
        <v>73</v>
      </c>
      <c r="AI15" s="2">
        <f>AH15/171*100</f>
        <v>42.690058479532162</v>
      </c>
      <c r="AJ15" s="1">
        <v>1.871</v>
      </c>
      <c r="AK15" s="1">
        <v>0.38400000000000001</v>
      </c>
      <c r="AL15" s="3">
        <v>21</v>
      </c>
      <c r="AM15" s="2">
        <f>AL15/54*100</f>
        <v>38.888888888888893</v>
      </c>
      <c r="AN15" s="3">
        <v>68</v>
      </c>
      <c r="AO15" s="2">
        <f>AN15/153*100</f>
        <v>44.444444444444443</v>
      </c>
      <c r="AP15" s="1">
        <v>1.1819999999999999</v>
      </c>
      <c r="AQ15" s="1">
        <v>0.61</v>
      </c>
      <c r="AR15" s="3">
        <v>21</v>
      </c>
      <c r="AS15" s="2">
        <f>AR15/47*100</f>
        <v>44.680851063829785</v>
      </c>
      <c r="AT15" s="3">
        <v>67</v>
      </c>
      <c r="AU15" s="2">
        <f>AT15/157*100</f>
        <v>42.675159235668794</v>
      </c>
      <c r="AV15" s="1">
        <v>1.04</v>
      </c>
      <c r="AW15" s="1">
        <v>0.58699999999999997</v>
      </c>
    </row>
    <row r="16" spans="1:50" x14ac:dyDescent="0.25">
      <c r="A16" s="8" t="s">
        <v>7</v>
      </c>
      <c r="B16" s="7">
        <v>20</v>
      </c>
      <c r="C16" s="2">
        <f>B16/45*100</f>
        <v>44.444444444444443</v>
      </c>
      <c r="D16" s="7">
        <v>68</v>
      </c>
      <c r="E16" s="2">
        <f>D16/144*100</f>
        <v>47.222222222222221</v>
      </c>
      <c r="F16" s="10"/>
      <c r="G16" s="9"/>
      <c r="H16" s="3">
        <v>21</v>
      </c>
      <c r="I16" s="2">
        <f>H16/42*100</f>
        <v>50</v>
      </c>
      <c r="J16" s="3">
        <v>80</v>
      </c>
      <c r="K16" s="2">
        <f>J16/165*100</f>
        <v>48.484848484848484</v>
      </c>
      <c r="L16" s="10"/>
      <c r="M16" s="9"/>
      <c r="N16" s="3">
        <v>22</v>
      </c>
      <c r="O16" s="3">
        <f>N16/40*100</f>
        <v>55.000000000000007</v>
      </c>
      <c r="P16" s="3">
        <v>75</v>
      </c>
      <c r="Q16" s="2">
        <f>P16/162*100</f>
        <v>46.296296296296298</v>
      </c>
      <c r="R16" s="1"/>
      <c r="S16" s="1"/>
      <c r="T16" s="3">
        <v>34</v>
      </c>
      <c r="U16" s="2">
        <f>T16/66*100</f>
        <v>51.515151515151516</v>
      </c>
      <c r="V16" s="3">
        <v>67</v>
      </c>
      <c r="W16" s="2">
        <f>V16/141*100</f>
        <v>47.5177304964539</v>
      </c>
      <c r="X16" s="1"/>
      <c r="Y16" s="1"/>
      <c r="Z16" s="3">
        <v>16</v>
      </c>
      <c r="AA16" s="3">
        <f>Z16/40*100</f>
        <v>40</v>
      </c>
      <c r="AB16" s="3">
        <v>81</v>
      </c>
      <c r="AC16" s="2">
        <f>AB16/159*100</f>
        <v>50.943396226415096</v>
      </c>
      <c r="AD16" s="1"/>
      <c r="AE16" s="1"/>
      <c r="AF16" s="3">
        <v>13</v>
      </c>
      <c r="AG16" s="2">
        <f>AF16/32*100</f>
        <v>40.625</v>
      </c>
      <c r="AH16" s="3">
        <v>86</v>
      </c>
      <c r="AI16" s="2">
        <f>AH16/171*100</f>
        <v>50.292397660818708</v>
      </c>
      <c r="AJ16" s="1"/>
      <c r="AK16" s="1"/>
      <c r="AL16" s="3">
        <v>30</v>
      </c>
      <c r="AM16" s="2">
        <f>AL16/54*100</f>
        <v>55.555555555555557</v>
      </c>
      <c r="AN16" s="3">
        <v>72</v>
      </c>
      <c r="AO16" s="2">
        <f>AN16/153*100</f>
        <v>47.058823529411761</v>
      </c>
      <c r="AP16" s="1"/>
      <c r="AQ16" s="1"/>
      <c r="AR16" s="3">
        <v>21</v>
      </c>
      <c r="AS16" s="2">
        <f>AR16/47*100</f>
        <v>44.680851063829785</v>
      </c>
      <c r="AT16" s="3">
        <v>79</v>
      </c>
      <c r="AU16" s="2">
        <f>AT16/157*100</f>
        <v>50.318471337579616</v>
      </c>
      <c r="AV16" s="1"/>
      <c r="AW16" s="1"/>
    </row>
    <row r="17" spans="1:49" x14ac:dyDescent="0.25">
      <c r="A17" s="8" t="s">
        <v>6</v>
      </c>
      <c r="B17" s="7">
        <v>3</v>
      </c>
      <c r="C17" s="2">
        <f>B17/45*100</f>
        <v>6.666666666666667</v>
      </c>
      <c r="D17" s="7">
        <v>12</v>
      </c>
      <c r="E17" s="2">
        <f>D17/144*100</f>
        <v>8.3333333333333321</v>
      </c>
      <c r="F17" s="6"/>
      <c r="G17" s="5"/>
      <c r="H17" s="3">
        <v>2</v>
      </c>
      <c r="I17" s="2">
        <f>H17/42*100</f>
        <v>4.7619047619047619</v>
      </c>
      <c r="J17" s="3">
        <v>14</v>
      </c>
      <c r="K17" s="2">
        <f>J17/165*100</f>
        <v>8.4848484848484862</v>
      </c>
      <c r="L17" s="6"/>
      <c r="M17" s="5"/>
      <c r="N17" s="3">
        <v>1</v>
      </c>
      <c r="O17" s="3">
        <f>N17/40*100</f>
        <v>2.5</v>
      </c>
      <c r="P17" s="3">
        <v>15</v>
      </c>
      <c r="Q17" s="2">
        <f>P17/162*100</f>
        <v>9.2592592592592595</v>
      </c>
      <c r="R17" s="1"/>
      <c r="S17" s="1"/>
      <c r="T17" s="3">
        <v>4</v>
      </c>
      <c r="U17" s="2">
        <f>T17/66*100</f>
        <v>6.0606060606060606</v>
      </c>
      <c r="V17" s="3">
        <v>12</v>
      </c>
      <c r="W17" s="2">
        <f>V17/141*100</f>
        <v>8.5106382978723403</v>
      </c>
      <c r="X17" s="1"/>
      <c r="Y17" s="1"/>
      <c r="Z17" s="3">
        <v>6</v>
      </c>
      <c r="AA17" s="3">
        <f>Z17/40*100</f>
        <v>15</v>
      </c>
      <c r="AB17" s="3">
        <v>10</v>
      </c>
      <c r="AC17" s="2">
        <f>AB17/159*100</f>
        <v>6.2893081761006293</v>
      </c>
      <c r="AD17" s="1"/>
      <c r="AE17" s="1"/>
      <c r="AF17" s="3">
        <v>4</v>
      </c>
      <c r="AG17" s="2">
        <f>AF17/32*100</f>
        <v>12.5</v>
      </c>
      <c r="AH17" s="3">
        <v>12</v>
      </c>
      <c r="AI17" s="2">
        <f>AH17/171*100</f>
        <v>7.0175438596491224</v>
      </c>
      <c r="AJ17" s="1"/>
      <c r="AK17" s="1"/>
      <c r="AL17" s="3">
        <v>3</v>
      </c>
      <c r="AM17" s="2">
        <f>AL17/54*100</f>
        <v>5.5555555555555554</v>
      </c>
      <c r="AN17" s="3">
        <v>13</v>
      </c>
      <c r="AO17" s="2">
        <f>AN17/153*100</f>
        <v>8.4967320261437909</v>
      </c>
      <c r="AP17" s="1"/>
      <c r="AQ17" s="1"/>
      <c r="AR17" s="3">
        <v>5</v>
      </c>
      <c r="AS17" s="2">
        <f>AR17/47*100</f>
        <v>10.638297872340425</v>
      </c>
      <c r="AT17" s="3">
        <v>11</v>
      </c>
      <c r="AU17" s="2">
        <f>AT17/157*100</f>
        <v>7.0063694267515926</v>
      </c>
      <c r="AV17" s="1"/>
      <c r="AW17" s="1"/>
    </row>
    <row r="18" spans="1:49" x14ac:dyDescent="0.25">
      <c r="A18" s="8" t="s">
        <v>5</v>
      </c>
      <c r="B18" s="19"/>
      <c r="C18" s="15"/>
      <c r="D18" s="18"/>
      <c r="E18" s="15"/>
      <c r="F18" s="17"/>
      <c r="G18" s="14"/>
      <c r="H18" s="16"/>
      <c r="I18" s="15"/>
      <c r="J18" s="16"/>
      <c r="K18" s="15"/>
      <c r="L18" s="17"/>
      <c r="M18" s="14"/>
      <c r="N18" s="16"/>
      <c r="O18" s="16"/>
      <c r="P18" s="16"/>
      <c r="Q18" s="15"/>
      <c r="R18" s="14"/>
      <c r="S18" s="14"/>
      <c r="T18" s="16"/>
      <c r="U18" s="15"/>
      <c r="V18" s="16"/>
      <c r="W18" s="15"/>
      <c r="X18" s="14"/>
      <c r="Y18" s="14"/>
      <c r="Z18" s="16"/>
      <c r="AA18" s="16"/>
      <c r="AB18" s="16"/>
      <c r="AC18" s="15"/>
      <c r="AD18" s="14"/>
      <c r="AE18" s="14"/>
      <c r="AF18" s="16"/>
      <c r="AG18" s="15"/>
      <c r="AH18" s="16"/>
      <c r="AI18" s="15"/>
      <c r="AJ18" s="14"/>
      <c r="AK18" s="14"/>
      <c r="AL18" s="16"/>
      <c r="AM18" s="15"/>
      <c r="AN18" s="16"/>
      <c r="AO18" s="15"/>
      <c r="AP18" s="14"/>
      <c r="AQ18" s="14"/>
      <c r="AR18" s="16"/>
      <c r="AS18" s="15"/>
      <c r="AT18" s="16"/>
      <c r="AU18" s="15"/>
      <c r="AV18" s="14"/>
      <c r="AW18" s="13"/>
    </row>
    <row r="19" spans="1:49" x14ac:dyDescent="0.25">
      <c r="A19" s="8" t="s">
        <v>4</v>
      </c>
      <c r="B19" s="7">
        <v>6</v>
      </c>
      <c r="C19" s="2">
        <f>B19/45*100</f>
        <v>13.333333333333334</v>
      </c>
      <c r="D19" s="7">
        <v>18</v>
      </c>
      <c r="E19" s="2">
        <f>D19/144*100</f>
        <v>12.5</v>
      </c>
      <c r="F19" s="12">
        <v>2.8559999999999999</v>
      </c>
      <c r="G19" s="11">
        <v>0.42699999999999999</v>
      </c>
      <c r="H19" s="3">
        <v>11</v>
      </c>
      <c r="I19" s="2">
        <f>H19/42*100</f>
        <v>26.190476190476193</v>
      </c>
      <c r="J19" s="3">
        <v>17</v>
      </c>
      <c r="K19" s="2">
        <f>J19/165*100</f>
        <v>10.303030303030303</v>
      </c>
      <c r="L19" s="12">
        <v>7.0010000000000003</v>
      </c>
      <c r="M19" s="11">
        <v>6.4000000000000001E-2</v>
      </c>
      <c r="N19" s="3">
        <v>5</v>
      </c>
      <c r="O19" s="3">
        <f>N19/40*100</f>
        <v>12.5</v>
      </c>
      <c r="P19" s="3">
        <v>21</v>
      </c>
      <c r="Q19" s="2">
        <f>P19/162*100</f>
        <v>12.962962962962962</v>
      </c>
      <c r="R19" s="1">
        <v>0.82599999999999996</v>
      </c>
      <c r="S19" s="1">
        <v>0.84299999999999997</v>
      </c>
      <c r="T19" s="3">
        <v>9</v>
      </c>
      <c r="U19" s="2">
        <f>T19/66*100</f>
        <v>13.636363636363635</v>
      </c>
      <c r="V19" s="3">
        <v>18</v>
      </c>
      <c r="W19" s="2">
        <f>V19/141*100</f>
        <v>12.76595744680851</v>
      </c>
      <c r="X19" s="1">
        <v>2.8530000000000002</v>
      </c>
      <c r="Y19" s="1">
        <v>0.40500000000000003</v>
      </c>
      <c r="Z19" s="3">
        <v>0</v>
      </c>
      <c r="AA19" s="3">
        <f>Z19/40*100</f>
        <v>0</v>
      </c>
      <c r="AB19" s="3">
        <v>27</v>
      </c>
      <c r="AC19" s="2">
        <f>AB19/159*100</f>
        <v>16.981132075471699</v>
      </c>
      <c r="AD19" s="1">
        <v>11.458</v>
      </c>
      <c r="AE19" s="4">
        <v>7.0000000000000001E-3</v>
      </c>
      <c r="AF19" s="3">
        <v>6</v>
      </c>
      <c r="AG19" s="2">
        <f>AF19/32*100</f>
        <v>18.75</v>
      </c>
      <c r="AH19" s="3">
        <v>22</v>
      </c>
      <c r="AI19" s="2">
        <f>AH19/171*100</f>
        <v>12.865497076023392</v>
      </c>
      <c r="AJ19" s="1">
        <v>2.4689999999999999</v>
      </c>
      <c r="AK19" s="1">
        <v>0.47299999999999998</v>
      </c>
      <c r="AL19" s="3">
        <v>7</v>
      </c>
      <c r="AM19" s="2">
        <f>AL19/54*100</f>
        <v>12.962962962962962</v>
      </c>
      <c r="AN19" s="3">
        <v>21</v>
      </c>
      <c r="AO19" s="2">
        <f>AN19/153*100</f>
        <v>13.725490196078432</v>
      </c>
      <c r="AP19" s="1">
        <v>0.29199999999999998</v>
      </c>
      <c r="AQ19" s="1">
        <v>0.97399999999999998</v>
      </c>
      <c r="AR19" s="3">
        <v>7</v>
      </c>
      <c r="AS19" s="2">
        <f>AR19/47*100</f>
        <v>14.893617021276595</v>
      </c>
      <c r="AT19" s="3">
        <v>21</v>
      </c>
      <c r="AU19" s="2">
        <f>AT19/157*100</f>
        <v>13.375796178343949</v>
      </c>
      <c r="AV19" s="1">
        <v>1.7250000000000001</v>
      </c>
      <c r="AW19" s="1">
        <v>0.64100000000000001</v>
      </c>
    </row>
    <row r="20" spans="1:49" x14ac:dyDescent="0.25">
      <c r="A20" s="8" t="s">
        <v>3</v>
      </c>
      <c r="B20" s="7">
        <v>32</v>
      </c>
      <c r="C20" s="2">
        <f>B20/45*100</f>
        <v>71.111111111111114</v>
      </c>
      <c r="D20" s="7">
        <v>88</v>
      </c>
      <c r="E20" s="2">
        <f>D20/144*100</f>
        <v>61.111111111111114</v>
      </c>
      <c r="F20" s="10"/>
      <c r="G20" s="9"/>
      <c r="H20" s="3">
        <v>22</v>
      </c>
      <c r="I20" s="2">
        <f>H20/42*100</f>
        <v>52.380952380952387</v>
      </c>
      <c r="J20" s="3">
        <v>107</v>
      </c>
      <c r="K20" s="2">
        <f>J20/165*100</f>
        <v>64.848484848484844</v>
      </c>
      <c r="L20" s="10"/>
      <c r="M20" s="9"/>
      <c r="N20" s="3">
        <v>24</v>
      </c>
      <c r="O20" s="3">
        <f>N20/40*100</f>
        <v>60</v>
      </c>
      <c r="P20" s="3">
        <v>103</v>
      </c>
      <c r="Q20" s="2">
        <f>P20/162*100</f>
        <v>63.580246913580254</v>
      </c>
      <c r="R20" s="1"/>
      <c r="S20" s="1"/>
      <c r="T20" s="3">
        <v>39</v>
      </c>
      <c r="U20" s="2">
        <f>T20/66*100</f>
        <v>59.090909090909093</v>
      </c>
      <c r="V20" s="3">
        <v>91</v>
      </c>
      <c r="W20" s="2">
        <f>V20/141*100</f>
        <v>64.539007092198588</v>
      </c>
      <c r="X20" s="1"/>
      <c r="Y20" s="1"/>
      <c r="Z20" s="3">
        <v>27</v>
      </c>
      <c r="AA20" s="3">
        <f>Z20/40*100</f>
        <v>67.5</v>
      </c>
      <c r="AB20" s="3">
        <v>96</v>
      </c>
      <c r="AC20" s="2">
        <f>AB20/159*100</f>
        <v>60.377358490566039</v>
      </c>
      <c r="AD20" s="1"/>
      <c r="AE20" s="4"/>
      <c r="AF20" s="3">
        <v>18</v>
      </c>
      <c r="AG20" s="2">
        <f>AF20/32*100</f>
        <v>56.25</v>
      </c>
      <c r="AH20" s="3">
        <v>108</v>
      </c>
      <c r="AI20" s="2">
        <f>AH20/171*100</f>
        <v>63.157894736842103</v>
      </c>
      <c r="AJ20" s="1"/>
      <c r="AK20" s="1"/>
      <c r="AL20" s="3">
        <v>33</v>
      </c>
      <c r="AM20" s="2">
        <f>AL20/54*100</f>
        <v>61.111111111111114</v>
      </c>
      <c r="AN20" s="3">
        <v>96</v>
      </c>
      <c r="AO20" s="2">
        <f>AN20/153*100</f>
        <v>62.745098039215684</v>
      </c>
      <c r="AP20" s="1"/>
      <c r="AQ20" s="1"/>
      <c r="AR20" s="3">
        <v>26</v>
      </c>
      <c r="AS20" s="2">
        <f>AR20/47*100</f>
        <v>55.319148936170215</v>
      </c>
      <c r="AT20" s="3">
        <v>101</v>
      </c>
      <c r="AU20" s="2">
        <f>AT20/157*100</f>
        <v>64.331210191082803</v>
      </c>
      <c r="AV20" s="1"/>
      <c r="AW20" s="1"/>
    </row>
    <row r="21" spans="1:49" x14ac:dyDescent="0.25">
      <c r="A21" s="8" t="s">
        <v>2</v>
      </c>
      <c r="B21" s="7">
        <v>5</v>
      </c>
      <c r="C21" s="2">
        <f>B21/45*100</f>
        <v>11.111111111111111</v>
      </c>
      <c r="D21" s="7">
        <v>32</v>
      </c>
      <c r="E21" s="2">
        <f>D21/144*100</f>
        <v>22.222222222222221</v>
      </c>
      <c r="F21" s="10"/>
      <c r="G21" s="9"/>
      <c r="H21" s="3">
        <v>7</v>
      </c>
      <c r="I21" s="2">
        <f>H21/42*100</f>
        <v>16.666666666666664</v>
      </c>
      <c r="J21" s="3">
        <v>35</v>
      </c>
      <c r="K21" s="2">
        <f>J21/165*100</f>
        <v>21.212121212121211</v>
      </c>
      <c r="L21" s="10"/>
      <c r="M21" s="9"/>
      <c r="N21" s="3">
        <v>10</v>
      </c>
      <c r="O21" s="3">
        <f>N21/40*100</f>
        <v>25</v>
      </c>
      <c r="P21" s="3">
        <v>31</v>
      </c>
      <c r="Q21" s="2">
        <f>P21/162*100</f>
        <v>19.1358024691358</v>
      </c>
      <c r="R21" s="1"/>
      <c r="S21" s="1"/>
      <c r="T21" s="3">
        <v>17</v>
      </c>
      <c r="U21" s="2">
        <f>T21/66*100</f>
        <v>25.757575757575758</v>
      </c>
      <c r="V21" s="3">
        <v>25</v>
      </c>
      <c r="W21" s="2">
        <f>V21/141*100</f>
        <v>17.730496453900709</v>
      </c>
      <c r="X21" s="1"/>
      <c r="Y21" s="1"/>
      <c r="Z21" s="3">
        <v>12</v>
      </c>
      <c r="AA21" s="3">
        <f>Z21/40*100</f>
        <v>30</v>
      </c>
      <c r="AB21" s="3">
        <v>29</v>
      </c>
      <c r="AC21" s="2">
        <f>AB21/159*100</f>
        <v>18.238993710691823</v>
      </c>
      <c r="AD21" s="1"/>
      <c r="AE21" s="4"/>
      <c r="AF21" s="3">
        <v>8</v>
      </c>
      <c r="AG21" s="2">
        <f>AF21/32*100</f>
        <v>25</v>
      </c>
      <c r="AH21" s="3">
        <v>33</v>
      </c>
      <c r="AI21" s="2">
        <f>AH21/171*100</f>
        <v>19.298245614035086</v>
      </c>
      <c r="AJ21" s="1"/>
      <c r="AK21" s="1"/>
      <c r="AL21" s="3">
        <v>12</v>
      </c>
      <c r="AM21" s="2">
        <f>AL21/54*100</f>
        <v>22.222222222222221</v>
      </c>
      <c r="AN21" s="3">
        <v>30</v>
      </c>
      <c r="AO21" s="2">
        <f>AN21/153*100</f>
        <v>19.607843137254903</v>
      </c>
      <c r="AP21" s="1"/>
      <c r="AQ21" s="1"/>
      <c r="AR21" s="3">
        <v>12</v>
      </c>
      <c r="AS21" s="2">
        <f>AR21/47*100</f>
        <v>25.531914893617021</v>
      </c>
      <c r="AT21" s="3">
        <v>29</v>
      </c>
      <c r="AU21" s="2">
        <f>AT21/157*100</f>
        <v>18.471337579617835</v>
      </c>
      <c r="AV21" s="1"/>
      <c r="AW21" s="1"/>
    </row>
    <row r="22" spans="1:49" x14ac:dyDescent="0.25">
      <c r="A22" s="8" t="s">
        <v>1</v>
      </c>
      <c r="B22" s="7">
        <v>2</v>
      </c>
      <c r="C22" s="2">
        <f>B22/45*100</f>
        <v>4.4444444444444446</v>
      </c>
      <c r="D22" s="7">
        <v>6</v>
      </c>
      <c r="E22" s="2">
        <f>D22/144*100</f>
        <v>4.1666666666666661</v>
      </c>
      <c r="F22" s="6"/>
      <c r="G22" s="5"/>
      <c r="H22" s="3">
        <v>2</v>
      </c>
      <c r="I22" s="2">
        <f>H22/42*100</f>
        <v>4.7619047619047619</v>
      </c>
      <c r="J22" s="3">
        <v>6</v>
      </c>
      <c r="K22" s="2">
        <f>J22/165*100</f>
        <v>3.6363636363636362</v>
      </c>
      <c r="L22" s="6"/>
      <c r="M22" s="5"/>
      <c r="N22" s="3">
        <v>1</v>
      </c>
      <c r="O22" s="3">
        <f>N22/40*100</f>
        <v>2.5</v>
      </c>
      <c r="P22" s="3">
        <v>7</v>
      </c>
      <c r="Q22" s="2">
        <f>P22/162*100</f>
        <v>4.3209876543209873</v>
      </c>
      <c r="R22" s="1"/>
      <c r="S22" s="1"/>
      <c r="T22" s="3">
        <v>1</v>
      </c>
      <c r="U22" s="2">
        <f>T22/66*100</f>
        <v>1.5151515151515151</v>
      </c>
      <c r="V22" s="3">
        <v>7</v>
      </c>
      <c r="W22" s="2">
        <f>V22/141*100</f>
        <v>4.9645390070921991</v>
      </c>
      <c r="X22" s="1"/>
      <c r="Y22" s="1"/>
      <c r="Z22" s="3">
        <v>1</v>
      </c>
      <c r="AA22" s="3">
        <f>Z22/40*100</f>
        <v>2.5</v>
      </c>
      <c r="AB22" s="3">
        <v>7</v>
      </c>
      <c r="AC22" s="2">
        <f>AB22/159*100</f>
        <v>4.4025157232704402</v>
      </c>
      <c r="AD22" s="1"/>
      <c r="AE22" s="4"/>
      <c r="AF22" s="3">
        <v>0</v>
      </c>
      <c r="AG22" s="2">
        <f>AF22/32*100</f>
        <v>0</v>
      </c>
      <c r="AH22" s="3">
        <v>8</v>
      </c>
      <c r="AI22" s="2">
        <f>AH22/171*100</f>
        <v>4.6783625730994149</v>
      </c>
      <c r="AJ22" s="1"/>
      <c r="AK22" s="1"/>
      <c r="AL22" s="3">
        <v>2</v>
      </c>
      <c r="AM22" s="2">
        <f>AL22/54*100</f>
        <v>3.7037037037037033</v>
      </c>
      <c r="AN22" s="3">
        <v>6</v>
      </c>
      <c r="AO22" s="2">
        <f>AN22/153*100</f>
        <v>3.9215686274509802</v>
      </c>
      <c r="AP22" s="1"/>
      <c r="AQ22" s="1"/>
      <c r="AR22" s="3">
        <v>2</v>
      </c>
      <c r="AS22" s="2">
        <f>AR22/47*100</f>
        <v>4.2553191489361701</v>
      </c>
      <c r="AT22" s="3">
        <v>6</v>
      </c>
      <c r="AU22" s="2">
        <f>AT22/157*100</f>
        <v>3.8216560509554141</v>
      </c>
      <c r="AV22" s="1"/>
      <c r="AW22" s="1"/>
    </row>
    <row r="24" spans="1:49" x14ac:dyDescent="0.25">
      <c r="A24" t="s">
        <v>0</v>
      </c>
    </row>
  </sheetData>
  <mergeCells count="106">
    <mergeCell ref="AR5:AS5"/>
    <mergeCell ref="B5:C5"/>
    <mergeCell ref="D5:E5"/>
    <mergeCell ref="H5:I5"/>
    <mergeCell ref="J5:K5"/>
    <mergeCell ref="T5:U5"/>
    <mergeCell ref="V5:W5"/>
    <mergeCell ref="N5:O5"/>
    <mergeCell ref="P5:Q5"/>
    <mergeCell ref="AF4:AK4"/>
    <mergeCell ref="AL4:AQ4"/>
    <mergeCell ref="AV5:AV6"/>
    <mergeCell ref="AW5:AW6"/>
    <mergeCell ref="AT5:AU5"/>
    <mergeCell ref="Z5:AA5"/>
    <mergeCell ref="AB5:AC5"/>
    <mergeCell ref="AF5:AG5"/>
    <mergeCell ref="B4:G4"/>
    <mergeCell ref="H4:M4"/>
    <mergeCell ref="N4:S4"/>
    <mergeCell ref="T4:Y4"/>
    <mergeCell ref="Z4:AE4"/>
    <mergeCell ref="AR4:AW4"/>
    <mergeCell ref="AD5:AD6"/>
    <mergeCell ref="AE5:AE6"/>
    <mergeCell ref="AJ5:AJ6"/>
    <mergeCell ref="AK5:AK6"/>
    <mergeCell ref="AP5:AP6"/>
    <mergeCell ref="AQ5:AQ6"/>
    <mergeCell ref="AH5:AI5"/>
    <mergeCell ref="AL5:AM5"/>
    <mergeCell ref="AN5:AO5"/>
    <mergeCell ref="A3:A6"/>
    <mergeCell ref="B3:AW3"/>
    <mergeCell ref="F5:F6"/>
    <mergeCell ref="G5:G6"/>
    <mergeCell ref="L5:L6"/>
    <mergeCell ref="M5:M6"/>
    <mergeCell ref="R5:R6"/>
    <mergeCell ref="S5:S6"/>
    <mergeCell ref="X5:X6"/>
    <mergeCell ref="Y5:Y6"/>
    <mergeCell ref="AJ15:AJ17"/>
    <mergeCell ref="AJ19:AJ22"/>
    <mergeCell ref="AE11:AE13"/>
    <mergeCell ref="AD15:AD17"/>
    <mergeCell ref="AE15:AE17"/>
    <mergeCell ref="AD19:AD22"/>
    <mergeCell ref="AE19:AE22"/>
    <mergeCell ref="AK8:AK9"/>
    <mergeCell ref="AK11:AK13"/>
    <mergeCell ref="AK15:AK17"/>
    <mergeCell ref="AK19:AK22"/>
    <mergeCell ref="AP19:AP22"/>
    <mergeCell ref="AD8:AD9"/>
    <mergeCell ref="AE8:AE9"/>
    <mergeCell ref="AD11:AD13"/>
    <mergeCell ref="AJ8:AJ9"/>
    <mergeCell ref="AJ11:AJ13"/>
    <mergeCell ref="AP8:AP9"/>
    <mergeCell ref="AP11:AP13"/>
    <mergeCell ref="AP15:AP17"/>
    <mergeCell ref="AW11:AW13"/>
    <mergeCell ref="AV15:AV17"/>
    <mergeCell ref="AW15:AW17"/>
    <mergeCell ref="AQ8:AQ9"/>
    <mergeCell ref="AQ11:AQ13"/>
    <mergeCell ref="AQ15:AQ17"/>
    <mergeCell ref="AQ19:AQ22"/>
    <mergeCell ref="AV8:AV9"/>
    <mergeCell ref="AW8:AW9"/>
    <mergeCell ref="AV11:AV13"/>
    <mergeCell ref="AV19:AV22"/>
    <mergeCell ref="AW19:AW22"/>
    <mergeCell ref="F8:F9"/>
    <mergeCell ref="G8:G9"/>
    <mergeCell ref="F11:F13"/>
    <mergeCell ref="G11:G13"/>
    <mergeCell ref="F15:F17"/>
    <mergeCell ref="G15:G17"/>
    <mergeCell ref="F19:F22"/>
    <mergeCell ref="G19:G22"/>
    <mergeCell ref="L8:L9"/>
    <mergeCell ref="M8:M9"/>
    <mergeCell ref="L11:L13"/>
    <mergeCell ref="M11:M13"/>
    <mergeCell ref="L15:L17"/>
    <mergeCell ref="M15:M17"/>
    <mergeCell ref="L19:L22"/>
    <mergeCell ref="M19:M22"/>
    <mergeCell ref="R8:R9"/>
    <mergeCell ref="S8:S9"/>
    <mergeCell ref="R11:R13"/>
    <mergeCell ref="S11:S13"/>
    <mergeCell ref="R15:R17"/>
    <mergeCell ref="S15:S17"/>
    <mergeCell ref="R19:R22"/>
    <mergeCell ref="S19:S22"/>
    <mergeCell ref="X8:X9"/>
    <mergeCell ref="Y8:Y9"/>
    <mergeCell ref="X11:X13"/>
    <mergeCell ref="Y11:Y13"/>
    <mergeCell ref="X15:X17"/>
    <mergeCell ref="Y15:Y17"/>
    <mergeCell ref="X19:X22"/>
    <mergeCell ref="Y19:Y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23T13:51:01Z</dcterms:created>
  <dcterms:modified xsi:type="dcterms:W3CDTF">2019-10-23T13:51:06Z</dcterms:modified>
</cp:coreProperties>
</file>